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ate1904="1" defaultThemeVersion="166925"/>
  <mc:AlternateContent xmlns:mc="http://schemas.openxmlformats.org/markup-compatibility/2006">
    <mc:Choice Requires="x15">
      <x15ac:absPath xmlns:x15ac="http://schemas.microsoft.com/office/spreadsheetml/2010/11/ac" url="/Users/arunkumarramesh/Dropbox/Insect Melanization Manuscript/Supplementary tables/"/>
    </mc:Choice>
  </mc:AlternateContent>
  <xr:revisionPtr revIDLastSave="0" documentId="13_ncr:1_{BB805DBB-96EE-0D4F-9009-800FB68B12F3}" xr6:coauthVersionLast="47" xr6:coauthVersionMax="47" xr10:uidLastSave="{00000000-0000-0000-0000-000000000000}"/>
  <bookViews>
    <workbookView xWindow="0" yWindow="500" windowWidth="28800" windowHeight="15880" xr2:uid="{00000000-000D-0000-FFFF-FFFF00000000}"/>
  </bookViews>
  <sheets>
    <sheet name="all_metrics" sheetId="1" r:id="rId1"/>
  </sheets>
  <definedNames>
    <definedName name="_xlnm._FilterDatabase" localSheetId="0" hidden="1">all_metrics!$A$1:$Y$25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" i="1"/>
</calcChain>
</file>

<file path=xl/sharedStrings.xml><?xml version="1.0" encoding="utf-8"?>
<sst xmlns="http://schemas.openxmlformats.org/spreadsheetml/2006/main" count="265" uniqueCount="200">
  <si>
    <t>SLX-17432.DNAA001.H5J25BBXY</t>
  </si>
  <si>
    <t xml:space="preserve">  7,952,055 (98.27%)</t>
  </si>
  <si>
    <t xml:space="preserve"> 15,245 (0.19%)</t>
  </si>
  <si>
    <t xml:space="preserve"> 124,792 (1.54%)</t>
  </si>
  <si>
    <t xml:space="preserve"> 102,086 (1.26%)</t>
  </si>
  <si>
    <t xml:space="preserve"> 0.04 / 0.96</t>
  </si>
  <si>
    <t>SLX-17432.DNAA002.H5J25BBXY</t>
  </si>
  <si>
    <t xml:space="preserve">  13,687,440 (98.04%)</t>
  </si>
  <si>
    <t xml:space="preserve"> 31,542 (0.23%)</t>
  </si>
  <si>
    <t xml:space="preserve"> 242,790 (1.74%)</t>
  </si>
  <si>
    <t xml:space="preserve"> 203,600 (1.46%)</t>
  </si>
  <si>
    <t xml:space="preserve"> 0.03 / 0.97</t>
  </si>
  <si>
    <t>SLX-17432.DNAA003.H5J25BBXY</t>
  </si>
  <si>
    <t xml:space="preserve">  12,783,819 (97.3%)</t>
  </si>
  <si>
    <t xml:space="preserve"> 39,236 (0.3%)</t>
  </si>
  <si>
    <t xml:space="preserve"> 315,148 (2.4%)</t>
  </si>
  <si>
    <t xml:space="preserve"> 189,070 (1.44%)</t>
  </si>
  <si>
    <t xml:space="preserve"> 0.02 / 0.98</t>
  </si>
  <si>
    <t>SLX-17432.DNAA004.H5J25BBXY</t>
  </si>
  <si>
    <t xml:space="preserve">  15,831,901 (98.3%)</t>
  </si>
  <si>
    <t xml:space="preserve"> 34,033 (0.21%)</t>
  </si>
  <si>
    <t xml:space="preserve"> 239,691 (1.49%)</t>
  </si>
  <si>
    <t xml:space="preserve"> 179,672 (1.12%)</t>
  </si>
  <si>
    <t>SLX-17432.DNAA005.H5J25BBXY</t>
  </si>
  <si>
    <t xml:space="preserve">  9,352,574 (97.36%)</t>
  </si>
  <si>
    <t xml:space="preserve"> 26,387 (0.27%)</t>
  </si>
  <si>
    <t xml:space="preserve"> 227,553 (2.37%)</t>
  </si>
  <si>
    <t xml:space="preserve"> 131,609 (1.37%)</t>
  </si>
  <si>
    <t>SLX-17432.DNAA006.H5J25BBXY</t>
  </si>
  <si>
    <t xml:space="preserve">  12,411,398 (97.17%)</t>
  </si>
  <si>
    <t xml:space="preserve"> 48,754 (0.38%)</t>
  </si>
  <si>
    <t xml:space="preserve"> 312,546 (2.45%)</t>
  </si>
  <si>
    <t xml:space="preserve"> 161,768 (1.27%)</t>
  </si>
  <si>
    <t>SLX-17432.DNAA007.H5J25BBXY</t>
  </si>
  <si>
    <t xml:space="preserve">  12,114,337 (95.45%)</t>
  </si>
  <si>
    <t xml:space="preserve"> 38,544 (0.3%)</t>
  </si>
  <si>
    <t xml:space="preserve"> 538,344 (4.24%)</t>
  </si>
  <si>
    <t xml:space="preserve"> 174,052 (1.37%)</t>
  </si>
  <si>
    <t>SLX-17432.DNAA008.H5J25BBXY</t>
  </si>
  <si>
    <t xml:space="preserve">  4,401,114 (98.67%)</t>
  </si>
  <si>
    <t xml:space="preserve"> 5,665 (0.13%)</t>
  </si>
  <si>
    <t xml:space="preserve"> 53,543 (1.2%)</t>
  </si>
  <si>
    <t xml:space="preserve"> 55,191 (1.24%)</t>
  </si>
  <si>
    <t>SLX-17432.DNAA009.H5J25BBXY</t>
  </si>
  <si>
    <t xml:space="preserve">  8,029,995 (98.76%)</t>
  </si>
  <si>
    <t xml:space="preserve"> 10,598 (0.13%)</t>
  </si>
  <si>
    <t xml:space="preserve"> 90,318 (1.11%)</t>
  </si>
  <si>
    <t xml:space="preserve"> 88,903 (1.09%)</t>
  </si>
  <si>
    <t>SLX-17432.DNAA010.H5J25BBXY</t>
  </si>
  <si>
    <t xml:space="preserve">  22,036,188 (96.87%)</t>
  </si>
  <si>
    <t xml:space="preserve"> 47,833 (0.21%)</t>
  </si>
  <si>
    <t xml:space="preserve"> 664,674 (2.92%)</t>
  </si>
  <si>
    <t xml:space="preserve"> 289,068 (1.27%)</t>
  </si>
  <si>
    <t>SLX-17432.DNAA011.H5J25BBXY</t>
  </si>
  <si>
    <t xml:space="preserve">  21,677,373 (97.83%)</t>
  </si>
  <si>
    <t xml:space="preserve"> 45,509 (0.21%)</t>
  </si>
  <si>
    <t xml:space="preserve"> 435,881 (1.97%)</t>
  </si>
  <si>
    <t xml:space="preserve"> 304,626 (1.37%)</t>
  </si>
  <si>
    <t>SLX-17432.DNAA012.H5J25BBXY</t>
  </si>
  <si>
    <t xml:space="preserve">  8,730,784 (96.75%)</t>
  </si>
  <si>
    <t xml:space="preserve"> 28,630 (0.32%)</t>
  </si>
  <si>
    <t xml:space="preserve"> 264,502 (2.93%)</t>
  </si>
  <si>
    <t xml:space="preserve"> 123,565 (1.37%)</t>
  </si>
  <si>
    <t>SLX-17432.DNAA013.H5J25BBXY</t>
  </si>
  <si>
    <t xml:space="preserve">  2,520,358 (96.44%)</t>
  </si>
  <si>
    <t xml:space="preserve"> 18,563 (0.71%)</t>
  </si>
  <si>
    <t xml:space="preserve"> 74,474 (2.85%)</t>
  </si>
  <si>
    <t xml:space="preserve"> 30,339 (1.16%)</t>
  </si>
  <si>
    <t>SLX-17432.DNAA014.H5J25BBXY</t>
  </si>
  <si>
    <t xml:space="preserve">  9,679,413 (96.85%)</t>
  </si>
  <si>
    <t xml:space="preserve"> 24,441 (0.24%)</t>
  </si>
  <si>
    <t xml:space="preserve"> 290,086 (2.9%)</t>
  </si>
  <si>
    <t xml:space="preserve"> 124,251 (1.24%)</t>
  </si>
  <si>
    <t>SLX-17432.DNAA015.H5J25BBXY</t>
  </si>
  <si>
    <t xml:space="preserve">  7,122,208 (97.02%)</t>
  </si>
  <si>
    <t xml:space="preserve"> 21,290 (0.29%)</t>
  </si>
  <si>
    <t xml:space="preserve"> 197,698 (2.69%)</t>
  </si>
  <si>
    <t xml:space="preserve"> 95,079 (1.3%)</t>
  </si>
  <si>
    <t>SLX-17432.DNAA016.H5J25BBXY</t>
  </si>
  <si>
    <t xml:space="preserve">  8,761,572 (97.23%)</t>
  </si>
  <si>
    <t xml:space="preserve"> 22,364 (0.25%)</t>
  </si>
  <si>
    <t xml:space="preserve"> 226,965 (2.52%)</t>
  </si>
  <si>
    <t xml:space="preserve"> 98,265 (1.09%)</t>
  </si>
  <si>
    <t>SLX-17432.DNAA018.H5J25BBXY</t>
  </si>
  <si>
    <t xml:space="preserve">  3,288,236 (97.83%)</t>
  </si>
  <si>
    <t xml:space="preserve"> 7,396 (0.22%)</t>
  </si>
  <si>
    <t xml:space="preserve"> 65,599 (1.95%)</t>
  </si>
  <si>
    <t xml:space="preserve"> 32,246 (0.96%)</t>
  </si>
  <si>
    <t xml:space="preserve"> 0.05 / 0.95</t>
  </si>
  <si>
    <t>SLX-17432.DNAA019.H5J25BBXY</t>
  </si>
  <si>
    <t xml:space="preserve">  6,583,362 (97.73%)</t>
  </si>
  <si>
    <t xml:space="preserve"> 16,713 (0.25%)</t>
  </si>
  <si>
    <t xml:space="preserve"> 135,865 (2.02%)</t>
  </si>
  <si>
    <t xml:space="preserve"> 65,691 (0.98%)</t>
  </si>
  <si>
    <t>SLX-17432.DNAA020.H5J25BBXY</t>
  </si>
  <si>
    <t xml:space="preserve">  12,991,805 (97.9%)</t>
  </si>
  <si>
    <t xml:space="preserve"> 29,313 (0.22%)</t>
  </si>
  <si>
    <t xml:space="preserve"> 249,886 (1.88%)</t>
  </si>
  <si>
    <t xml:space="preserve"> 131,196 (0.99%)</t>
  </si>
  <si>
    <t>SLX-17432.DNAA021.H5J25BBXY</t>
  </si>
  <si>
    <t xml:space="preserve">  7,356,720 (97.86%)</t>
  </si>
  <si>
    <t xml:space="preserve"> 16,049 (0.21%)</t>
  </si>
  <si>
    <t xml:space="preserve"> 144,911 (1.93%)</t>
  </si>
  <si>
    <t xml:space="preserve"> 70,967 (0.94%)</t>
  </si>
  <si>
    <t>SLX-17432.DNAA022.H5J25BBXY</t>
  </si>
  <si>
    <t xml:space="preserve">  11,252,347 (97.79%)</t>
  </si>
  <si>
    <t xml:space="preserve"> 25,485 (0.22%)</t>
  </si>
  <si>
    <t xml:space="preserve"> 228,507 (1.99%)</t>
  </si>
  <si>
    <t xml:space="preserve"> 105,854 (0.92%)</t>
  </si>
  <si>
    <t>SLX-17432.DNAA023.H5J25BBXY</t>
  </si>
  <si>
    <t xml:space="preserve">  13,806,014 (98.1%)</t>
  </si>
  <si>
    <t xml:space="preserve"> 34,139 (0.24%)</t>
  </si>
  <si>
    <t xml:space="preserve"> 233,163 (1.66%)</t>
  </si>
  <si>
    <t xml:space="preserve"> 138,449 (0.98%)</t>
  </si>
  <si>
    <t>SLX-17432.DNAA025.H5J25BBXY</t>
  </si>
  <si>
    <t xml:space="preserve">  12,722,746 (98.19%)</t>
  </si>
  <si>
    <t xml:space="preserve"> 27,085 (0.21%)</t>
  </si>
  <si>
    <t xml:space="preserve"> 207,644 (1.6%)</t>
  </si>
  <si>
    <t xml:space="preserve"> 125,253 (0.97%)</t>
  </si>
  <si>
    <t>SLX-17432.DNAA027.H5J25BBXY</t>
  </si>
  <si>
    <t xml:space="preserve">  15,962,793 (98.27%)</t>
  </si>
  <si>
    <t xml:space="preserve"> 34,746 (0.21%)</t>
  </si>
  <si>
    <t xml:space="preserve"> 246,316 (1.52%)</t>
  </si>
  <si>
    <t xml:space="preserve"> 154,869 (0.95%)</t>
  </si>
  <si>
    <t xml:space="preserve">% of reads unmapped: too short </t>
  </si>
  <si>
    <t xml:space="preserve">Number of input reads </t>
  </si>
  <si>
    <t xml:space="preserve">% of reads mapped to too many loci </t>
  </si>
  <si>
    <t xml:space="preserve">% of reads mapped to multiple loci </t>
  </si>
  <si>
    <t xml:space="preserve">Number of splices: Annotated (sjdb) </t>
  </si>
  <si>
    <t xml:space="preserve">Number of splices: AT/AC </t>
  </si>
  <si>
    <t xml:space="preserve">Number of splices: GC/AG </t>
  </si>
  <si>
    <t xml:space="preserve">Number of splices: GT/AG </t>
  </si>
  <si>
    <t xml:space="preserve">Number of splices: Non-canonical </t>
  </si>
  <si>
    <t xml:space="preserve">Number of splices: Total </t>
  </si>
  <si>
    <t xml:space="preserve">Uniquely mapped reads % </t>
  </si>
  <si>
    <t xml:space="preserve">% of reads unmapped: too many mismatches </t>
  </si>
  <si>
    <t xml:space="preserve">% of reads unmapped: other </t>
  </si>
  <si>
    <t xml:space="preserve">Exonic </t>
  </si>
  <si>
    <t xml:space="preserve">intergenic </t>
  </si>
  <si>
    <t xml:space="preserve">intronic </t>
  </si>
  <si>
    <t xml:space="preserve">overlapping exon </t>
  </si>
  <si>
    <t xml:space="preserve">SSP estimation (fwd/rev) </t>
  </si>
  <si>
    <t>oil_1</t>
  </si>
  <si>
    <t>oil_2</t>
  </si>
  <si>
    <t>oil_3</t>
  </si>
  <si>
    <t>oil_4</t>
  </si>
  <si>
    <t>oil_5</t>
  </si>
  <si>
    <t>oil_6</t>
  </si>
  <si>
    <t>oil_7</t>
  </si>
  <si>
    <t>oil_8</t>
  </si>
  <si>
    <t>oil_9</t>
  </si>
  <si>
    <t>oil_10</t>
  </si>
  <si>
    <t>oil_11</t>
  </si>
  <si>
    <t>oil_12</t>
  </si>
  <si>
    <t>oil_13</t>
  </si>
  <si>
    <t>oil_14</t>
  </si>
  <si>
    <t>oil_15</t>
  </si>
  <si>
    <t>oil_16</t>
  </si>
  <si>
    <t>oil_17</t>
  </si>
  <si>
    <t>oil_18</t>
  </si>
  <si>
    <t>oil_19</t>
  </si>
  <si>
    <t>oil_20</t>
  </si>
  <si>
    <t>oil_21</t>
  </si>
  <si>
    <t>oil_22</t>
  </si>
  <si>
    <t>oil_23</t>
  </si>
  <si>
    <t>oil_24</t>
  </si>
  <si>
    <t>Sample_name</t>
  </si>
  <si>
    <t>Library_name</t>
  </si>
  <si>
    <t>337M</t>
  </si>
  <si>
    <t>515M</t>
  </si>
  <si>
    <t>493M</t>
  </si>
  <si>
    <t>599M</t>
  </si>
  <si>
    <t>363M</t>
  </si>
  <si>
    <t>498M</t>
  </si>
  <si>
    <t>476M</t>
  </si>
  <si>
    <t>165M</t>
  </si>
  <si>
    <t>298M</t>
  </si>
  <si>
    <t>837M</t>
  </si>
  <si>
    <t>820M</t>
  </si>
  <si>
    <t>341M</t>
  </si>
  <si>
    <t>127M</t>
  </si>
  <si>
    <t>372M</t>
  </si>
  <si>
    <t>274M</t>
  </si>
  <si>
    <t>370M</t>
  </si>
  <si>
    <t>135M</t>
  </si>
  <si>
    <t>283M</t>
  </si>
  <si>
    <t>288M</t>
  </si>
  <si>
    <t>439M</t>
  </si>
  <si>
    <t>550M</t>
  </si>
  <si>
    <t>502M</t>
  </si>
  <si>
    <t>628M</t>
  </si>
  <si>
    <t>Fastq file size</t>
  </si>
  <si>
    <t>Hemocytes</t>
  </si>
  <si>
    <t>Fat Body</t>
  </si>
  <si>
    <t>Tissue</t>
  </si>
  <si>
    <t>Oil</t>
  </si>
  <si>
    <t>Treatment</t>
  </si>
  <si>
    <t>Merged</t>
  </si>
  <si>
    <t>Wasp homogenate</t>
  </si>
  <si>
    <t>Unchalleng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Font="1"/>
    <xf numFmtId="10" fontId="0" fillId="0" borderId="0" xfId="0" applyNumberFormat="1" applyFon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25"/>
  <sheetViews>
    <sheetView tabSelected="1" workbookViewId="0">
      <selection activeCell="B23" sqref="B23"/>
    </sheetView>
  </sheetViews>
  <sheetFormatPr baseColWidth="10" defaultColWidth="10.83203125" defaultRowHeight="16" x14ac:dyDescent="0.2"/>
  <cols>
    <col min="1" max="2" width="10.83203125" style="1"/>
    <col min="3" max="3" width="28.1640625" style="1" bestFit="1" customWidth="1"/>
    <col min="4" max="4" width="13" style="1" bestFit="1" customWidth="1"/>
    <col min="5" max="5" width="22.1640625" style="1" bestFit="1" customWidth="1"/>
    <col min="6" max="6" width="12.5" style="1" bestFit="1" customWidth="1"/>
    <col min="7" max="7" width="28.33203125" style="1" bestFit="1" customWidth="1"/>
    <col min="8" max="8" width="20.33203125" style="1" bestFit="1" customWidth="1"/>
    <col min="9" max="9" width="23.33203125" style="1" bestFit="1" customWidth="1"/>
    <col min="10" max="10" width="31.83203125" style="1" bestFit="1" customWidth="1"/>
    <col min="11" max="11" width="30.83203125" style="1" bestFit="1" customWidth="1"/>
    <col min="12" max="12" width="39.5" style="1" bestFit="1" customWidth="1"/>
    <col min="13" max="13" width="25.1640625" style="1" bestFit="1" customWidth="1"/>
    <col min="14" max="14" width="28.33203125" style="1" bestFit="1" customWidth="1"/>
    <col min="15" max="15" width="19.1640625" style="1" bestFit="1" customWidth="1"/>
    <col min="16" max="16" width="14" style="1" bestFit="1" customWidth="1"/>
    <col min="17" max="17" width="15" style="1" bestFit="1" customWidth="1"/>
    <col min="18" max="18" width="15.5" style="1" bestFit="1" customWidth="1"/>
    <col min="19" max="19" width="22.6640625" style="1" bestFit="1" customWidth="1"/>
    <col min="20" max="20" width="31.83203125" style="1" bestFit="1" customWidth="1"/>
    <col min="21" max="21" width="23" style="1" bestFit="1" customWidth="1"/>
    <col min="22" max="23" width="23.5" style="1" bestFit="1" customWidth="1"/>
    <col min="24" max="24" width="29.6640625" style="1" bestFit="1" customWidth="1"/>
    <col min="25" max="25" width="22" style="1" bestFit="1" customWidth="1"/>
    <col min="26" max="26" width="22.6640625" style="1" bestFit="1" customWidth="1"/>
    <col min="27" max="16384" width="10.83203125" style="1"/>
  </cols>
  <sheetData>
    <row r="1" spans="1:25" x14ac:dyDescent="0.2">
      <c r="A1" s="1" t="s">
        <v>194</v>
      </c>
      <c r="B1" s="1" t="s">
        <v>196</v>
      </c>
      <c r="C1" s="1" t="s">
        <v>167</v>
      </c>
      <c r="D1" s="1" t="s">
        <v>166</v>
      </c>
      <c r="E1" s="1" t="s">
        <v>197</v>
      </c>
      <c r="F1" s="1" t="s">
        <v>191</v>
      </c>
      <c r="G1" s="1" t="s">
        <v>124</v>
      </c>
      <c r="H1" s="1" t="s">
        <v>125</v>
      </c>
      <c r="I1" s="1" t="s">
        <v>134</v>
      </c>
      <c r="J1" s="1" t="s">
        <v>126</v>
      </c>
      <c r="K1" s="1" t="s">
        <v>127</v>
      </c>
      <c r="L1" s="1" t="s">
        <v>135</v>
      </c>
      <c r="M1" s="1" t="s">
        <v>136</v>
      </c>
      <c r="N1" s="1" t="s">
        <v>124</v>
      </c>
      <c r="O1" s="1" t="s">
        <v>137</v>
      </c>
      <c r="P1" s="1" t="s">
        <v>138</v>
      </c>
      <c r="Q1" s="1" t="s">
        <v>139</v>
      </c>
      <c r="R1" s="1" t="s">
        <v>140</v>
      </c>
      <c r="S1" s="1" t="s">
        <v>141</v>
      </c>
      <c r="T1" s="1" t="s">
        <v>128</v>
      </c>
      <c r="U1" s="1" t="s">
        <v>129</v>
      </c>
      <c r="V1" s="1" t="s">
        <v>130</v>
      </c>
      <c r="W1" s="1" t="s">
        <v>131</v>
      </c>
      <c r="X1" s="1" t="s">
        <v>132</v>
      </c>
      <c r="Y1" s="1" t="s">
        <v>133</v>
      </c>
    </row>
    <row r="2" spans="1:25" x14ac:dyDescent="0.2">
      <c r="A2" s="1" t="s">
        <v>192</v>
      </c>
      <c r="B2" s="1" t="s">
        <v>199</v>
      </c>
      <c r="C2" s="1" t="s">
        <v>0</v>
      </c>
      <c r="D2" s="3" t="s">
        <v>142</v>
      </c>
      <c r="E2" s="3" t="str">
        <f>A2&amp;"_"&amp;B2&amp;"_"&amp;D2</f>
        <v>Hemocytes_Unchallenged_oil_1</v>
      </c>
      <c r="F2" s="1" t="s">
        <v>168</v>
      </c>
      <c r="G2" s="2">
        <v>0</v>
      </c>
      <c r="H2" s="1">
        <v>8967167</v>
      </c>
      <c r="I2" s="2">
        <v>0.9284</v>
      </c>
      <c r="J2" s="2">
        <v>6.3500000000000001E-2</v>
      </c>
      <c r="K2" s="2">
        <v>0</v>
      </c>
      <c r="L2" s="2">
        <v>0</v>
      </c>
      <c r="M2" s="2">
        <v>2.5999999999999999E-3</v>
      </c>
      <c r="N2" s="2">
        <v>5.4999999999999997E-3</v>
      </c>
      <c r="O2" s="1" t="s">
        <v>1</v>
      </c>
      <c r="P2" s="1" t="s">
        <v>2</v>
      </c>
      <c r="Q2" s="1" t="s">
        <v>3</v>
      </c>
      <c r="R2" s="1" t="s">
        <v>4</v>
      </c>
      <c r="S2" s="1" t="s">
        <v>5</v>
      </c>
      <c r="T2" s="1">
        <v>554750</v>
      </c>
      <c r="U2" s="1">
        <v>2401</v>
      </c>
      <c r="V2" s="1">
        <v>4632</v>
      </c>
      <c r="W2" s="1">
        <v>559800</v>
      </c>
      <c r="X2" s="1">
        <v>1015</v>
      </c>
      <c r="Y2" s="1">
        <v>567848</v>
      </c>
    </row>
    <row r="3" spans="1:25" x14ac:dyDescent="0.2">
      <c r="A3" s="1" t="s">
        <v>192</v>
      </c>
      <c r="B3" s="1" t="s">
        <v>195</v>
      </c>
      <c r="C3" s="1" t="s">
        <v>6</v>
      </c>
      <c r="D3" s="3" t="s">
        <v>143</v>
      </c>
      <c r="E3" s="3" t="str">
        <f t="shared" ref="E3:E25" si="0">A3&amp;"_"&amp;B3&amp;"_"&amp;D3</f>
        <v>Hemocytes_Oil_oil_2</v>
      </c>
      <c r="F3" s="1" t="s">
        <v>169</v>
      </c>
      <c r="G3" s="2">
        <v>0</v>
      </c>
      <c r="H3" s="1">
        <v>15283078</v>
      </c>
      <c r="I3" s="2">
        <v>0.93440000000000001</v>
      </c>
      <c r="J3" s="2">
        <v>5.9400000000000001E-2</v>
      </c>
      <c r="K3" s="2">
        <v>0</v>
      </c>
      <c r="L3" s="2">
        <v>0</v>
      </c>
      <c r="M3" s="2">
        <v>1.9E-3</v>
      </c>
      <c r="N3" s="2">
        <v>4.4000000000000003E-3</v>
      </c>
      <c r="O3" s="1" t="s">
        <v>7</v>
      </c>
      <c r="P3" s="1" t="s">
        <v>8</v>
      </c>
      <c r="Q3" s="1" t="s">
        <v>9</v>
      </c>
      <c r="R3" s="1" t="s">
        <v>10</v>
      </c>
      <c r="S3" s="1" t="s">
        <v>11</v>
      </c>
      <c r="T3" s="1">
        <v>1027390</v>
      </c>
      <c r="U3" s="1">
        <v>2988</v>
      </c>
      <c r="V3" s="1">
        <v>10647</v>
      </c>
      <c r="W3" s="1">
        <v>1031160</v>
      </c>
      <c r="X3" s="1">
        <v>1485</v>
      </c>
      <c r="Y3" s="1">
        <v>1046280</v>
      </c>
    </row>
    <row r="4" spans="1:25" x14ac:dyDescent="0.2">
      <c r="A4" s="1" t="s">
        <v>192</v>
      </c>
      <c r="B4" s="1" t="s">
        <v>198</v>
      </c>
      <c r="C4" s="1" t="s">
        <v>12</v>
      </c>
      <c r="D4" s="3" t="s">
        <v>144</v>
      </c>
      <c r="E4" s="3" t="str">
        <f t="shared" si="0"/>
        <v>Hemocytes_Wasp homogenate_oil_3</v>
      </c>
      <c r="F4" s="1" t="s">
        <v>170</v>
      </c>
      <c r="G4" s="2">
        <v>0</v>
      </c>
      <c r="H4" s="1">
        <v>14792877</v>
      </c>
      <c r="I4" s="2">
        <v>0.91059999999999997</v>
      </c>
      <c r="J4" s="2">
        <v>8.3500000000000005E-2</v>
      </c>
      <c r="K4" s="2">
        <v>0</v>
      </c>
      <c r="L4" s="2">
        <v>0</v>
      </c>
      <c r="M4" s="2">
        <v>2.2000000000000001E-3</v>
      </c>
      <c r="N4" s="2">
        <v>3.7000000000000002E-3</v>
      </c>
      <c r="O4" s="1" t="s">
        <v>13</v>
      </c>
      <c r="P4" s="1" t="s">
        <v>14</v>
      </c>
      <c r="Q4" s="1" t="s">
        <v>15</v>
      </c>
      <c r="R4" s="1" t="s">
        <v>16</v>
      </c>
      <c r="S4" s="1" t="s">
        <v>17</v>
      </c>
      <c r="T4" s="1">
        <v>956917</v>
      </c>
      <c r="U4" s="1">
        <v>738</v>
      </c>
      <c r="V4" s="1">
        <v>5342</v>
      </c>
      <c r="W4" s="1">
        <v>996811</v>
      </c>
      <c r="X4" s="1">
        <v>2076</v>
      </c>
      <c r="Y4" s="1">
        <v>1004967</v>
      </c>
    </row>
    <row r="5" spans="1:25" x14ac:dyDescent="0.2">
      <c r="A5" s="1" t="s">
        <v>193</v>
      </c>
      <c r="B5" s="1" t="s">
        <v>198</v>
      </c>
      <c r="C5" s="1" t="s">
        <v>18</v>
      </c>
      <c r="D5" s="3" t="s">
        <v>145</v>
      </c>
      <c r="E5" s="3" t="str">
        <f t="shared" si="0"/>
        <v>Fat Body_Wasp homogenate_oil_4</v>
      </c>
      <c r="F5" s="1" t="s">
        <v>171</v>
      </c>
      <c r="G5" s="2">
        <v>0</v>
      </c>
      <c r="H5" s="1">
        <v>18120189</v>
      </c>
      <c r="I5" s="2">
        <v>0.91100000000000003</v>
      </c>
      <c r="J5" s="2">
        <v>8.3099999999999993E-2</v>
      </c>
      <c r="K5" s="2">
        <v>0</v>
      </c>
      <c r="L5" s="2">
        <v>0</v>
      </c>
      <c r="M5" s="2">
        <v>1.6000000000000001E-3</v>
      </c>
      <c r="N5" s="2">
        <v>4.1999999999999997E-3</v>
      </c>
      <c r="O5" s="1" t="s">
        <v>19</v>
      </c>
      <c r="P5" s="1" t="s">
        <v>20</v>
      </c>
      <c r="Q5" s="1" t="s">
        <v>21</v>
      </c>
      <c r="R5" s="1" t="s">
        <v>22</v>
      </c>
      <c r="S5" s="1" t="s">
        <v>17</v>
      </c>
      <c r="T5" s="1">
        <v>1021173</v>
      </c>
      <c r="U5" s="1">
        <v>1278</v>
      </c>
      <c r="V5" s="1">
        <v>10456</v>
      </c>
      <c r="W5" s="1">
        <v>1044046</v>
      </c>
      <c r="X5" s="1">
        <v>1880</v>
      </c>
      <c r="Y5" s="1">
        <v>1057660</v>
      </c>
    </row>
    <row r="6" spans="1:25" x14ac:dyDescent="0.2">
      <c r="A6" s="1" t="s">
        <v>192</v>
      </c>
      <c r="B6" s="1" t="s">
        <v>199</v>
      </c>
      <c r="C6" s="1" t="s">
        <v>23</v>
      </c>
      <c r="D6" s="3" t="s">
        <v>146</v>
      </c>
      <c r="E6" s="3" t="str">
        <f t="shared" si="0"/>
        <v>Hemocytes_Unchallenged_oil_5</v>
      </c>
      <c r="F6" s="1" t="s">
        <v>172</v>
      </c>
      <c r="G6" s="2">
        <v>0</v>
      </c>
      <c r="H6" s="1">
        <v>10749924</v>
      </c>
      <c r="I6" s="2">
        <v>0.91459999999999997</v>
      </c>
      <c r="J6" s="2">
        <v>7.6999999999999999E-2</v>
      </c>
      <c r="K6" s="2">
        <v>0</v>
      </c>
      <c r="L6" s="2">
        <v>0</v>
      </c>
      <c r="M6" s="2">
        <v>2.3999999999999998E-3</v>
      </c>
      <c r="N6" s="2">
        <v>6.0000000000000001E-3</v>
      </c>
      <c r="O6" s="1" t="s">
        <v>24</v>
      </c>
      <c r="P6" s="1" t="s">
        <v>25</v>
      </c>
      <c r="Q6" s="1" t="s">
        <v>26</v>
      </c>
      <c r="R6" s="1" t="s">
        <v>27</v>
      </c>
      <c r="S6" s="1" t="s">
        <v>11</v>
      </c>
      <c r="T6" s="1">
        <v>723157</v>
      </c>
      <c r="U6" s="1">
        <v>3937</v>
      </c>
      <c r="V6" s="1">
        <v>21521</v>
      </c>
      <c r="W6" s="1">
        <v>717653</v>
      </c>
      <c r="X6" s="1">
        <v>1101</v>
      </c>
      <c r="Y6" s="1">
        <v>744212</v>
      </c>
    </row>
    <row r="7" spans="1:25" x14ac:dyDescent="0.2">
      <c r="A7" s="1" t="s">
        <v>192</v>
      </c>
      <c r="B7" s="1" t="s">
        <v>195</v>
      </c>
      <c r="C7" s="1" t="s">
        <v>28</v>
      </c>
      <c r="D7" s="3" t="s">
        <v>147</v>
      </c>
      <c r="E7" s="3" t="str">
        <f t="shared" si="0"/>
        <v>Hemocytes_Oil_oil_6</v>
      </c>
      <c r="F7" s="1" t="s">
        <v>173</v>
      </c>
      <c r="G7" s="2">
        <v>0</v>
      </c>
      <c r="H7" s="1">
        <v>14993158</v>
      </c>
      <c r="I7" s="2">
        <v>0.88380000000000003</v>
      </c>
      <c r="J7" s="2">
        <v>0.1069</v>
      </c>
      <c r="K7" s="2">
        <v>0</v>
      </c>
      <c r="L7" s="2">
        <v>0</v>
      </c>
      <c r="M7" s="2">
        <v>3.3E-3</v>
      </c>
      <c r="N7" s="2">
        <v>6.0000000000000001E-3</v>
      </c>
      <c r="O7" s="1" t="s">
        <v>29</v>
      </c>
      <c r="P7" s="1" t="s">
        <v>30</v>
      </c>
      <c r="Q7" s="1" t="s">
        <v>31</v>
      </c>
      <c r="R7" s="1" t="s">
        <v>32</v>
      </c>
      <c r="S7" s="1" t="s">
        <v>11</v>
      </c>
      <c r="T7" s="1">
        <v>838376</v>
      </c>
      <c r="U7" s="1">
        <v>3071</v>
      </c>
      <c r="V7" s="1">
        <v>6551</v>
      </c>
      <c r="W7" s="1">
        <v>868167</v>
      </c>
      <c r="X7" s="1">
        <v>1738</v>
      </c>
      <c r="Y7" s="1">
        <v>879527</v>
      </c>
    </row>
    <row r="8" spans="1:25" x14ac:dyDescent="0.2">
      <c r="A8" s="1" t="s">
        <v>192</v>
      </c>
      <c r="B8" s="1" t="s">
        <v>198</v>
      </c>
      <c r="C8" s="1" t="s">
        <v>33</v>
      </c>
      <c r="D8" s="3" t="s">
        <v>148</v>
      </c>
      <c r="E8" s="3" t="str">
        <f t="shared" si="0"/>
        <v>Hemocytes_Wasp homogenate_oil_7</v>
      </c>
      <c r="F8" s="1" t="s">
        <v>174</v>
      </c>
      <c r="G8" s="2">
        <v>0</v>
      </c>
      <c r="H8" s="1">
        <v>14358519</v>
      </c>
      <c r="I8" s="2">
        <v>0.90500000000000003</v>
      </c>
      <c r="J8" s="2">
        <v>8.0699999999999994E-2</v>
      </c>
      <c r="K8" s="2">
        <v>0</v>
      </c>
      <c r="L8" s="2">
        <v>0</v>
      </c>
      <c r="M8" s="2">
        <v>1.0699999999999999E-2</v>
      </c>
      <c r="N8" s="2">
        <v>3.7000000000000002E-3</v>
      </c>
      <c r="O8" s="1" t="s">
        <v>34</v>
      </c>
      <c r="P8" s="1" t="s">
        <v>35</v>
      </c>
      <c r="Q8" s="1" t="s">
        <v>36</v>
      </c>
      <c r="R8" s="1" t="s">
        <v>37</v>
      </c>
      <c r="S8" s="1" t="s">
        <v>17</v>
      </c>
      <c r="T8" s="1">
        <v>1114051</v>
      </c>
      <c r="U8" s="1">
        <v>217</v>
      </c>
      <c r="V8" s="1">
        <v>5483</v>
      </c>
      <c r="W8" s="1">
        <v>1127337</v>
      </c>
      <c r="X8" s="1">
        <v>1803</v>
      </c>
      <c r="Y8" s="1">
        <v>1134840</v>
      </c>
    </row>
    <row r="9" spans="1:25" x14ac:dyDescent="0.2">
      <c r="A9" s="1" t="s">
        <v>193</v>
      </c>
      <c r="B9" s="1" t="s">
        <v>199</v>
      </c>
      <c r="C9" s="1" t="s">
        <v>38</v>
      </c>
      <c r="D9" s="3" t="s">
        <v>149</v>
      </c>
      <c r="E9" s="3" t="str">
        <f t="shared" si="0"/>
        <v>Fat Body_Unchallenged_oil_8</v>
      </c>
      <c r="F9" s="1" t="s">
        <v>175</v>
      </c>
      <c r="G9" s="2">
        <v>0</v>
      </c>
      <c r="H9" s="1">
        <v>4865589</v>
      </c>
      <c r="I9" s="2">
        <v>0.94279999999999997</v>
      </c>
      <c r="J9" s="2">
        <v>5.2600000000000001E-2</v>
      </c>
      <c r="K9" s="2">
        <v>0</v>
      </c>
      <c r="L9" s="2">
        <v>0</v>
      </c>
      <c r="M9" s="2">
        <v>1.2999999999999999E-3</v>
      </c>
      <c r="N9" s="2">
        <v>3.3E-3</v>
      </c>
      <c r="O9" s="1" t="s">
        <v>39</v>
      </c>
      <c r="P9" s="1" t="s">
        <v>40</v>
      </c>
      <c r="Q9" s="1" t="s">
        <v>41</v>
      </c>
      <c r="R9" s="1" t="s">
        <v>42</v>
      </c>
      <c r="S9" s="1" t="s">
        <v>11</v>
      </c>
      <c r="T9" s="1">
        <v>316375</v>
      </c>
      <c r="U9" s="1">
        <v>87</v>
      </c>
      <c r="V9" s="1">
        <v>3559</v>
      </c>
      <c r="W9" s="1">
        <v>313054</v>
      </c>
      <c r="X9" s="1">
        <v>751</v>
      </c>
      <c r="Y9" s="1">
        <v>317451</v>
      </c>
    </row>
    <row r="10" spans="1:25" x14ac:dyDescent="0.2">
      <c r="A10" s="1" t="s">
        <v>193</v>
      </c>
      <c r="B10" s="1" t="s">
        <v>195</v>
      </c>
      <c r="C10" s="1" t="s">
        <v>43</v>
      </c>
      <c r="D10" s="3" t="s">
        <v>150</v>
      </c>
      <c r="E10" s="3" t="str">
        <f t="shared" si="0"/>
        <v>Fat Body_Oil_oil_9</v>
      </c>
      <c r="F10" s="1" t="s">
        <v>176</v>
      </c>
      <c r="G10" s="2">
        <v>0</v>
      </c>
      <c r="H10" s="1">
        <v>8902855</v>
      </c>
      <c r="I10" s="2">
        <v>0.94279999999999997</v>
      </c>
      <c r="J10" s="2">
        <v>5.2400000000000002E-2</v>
      </c>
      <c r="K10" s="2">
        <v>0</v>
      </c>
      <c r="L10" s="2">
        <v>0</v>
      </c>
      <c r="M10" s="2">
        <v>1.2999999999999999E-3</v>
      </c>
      <c r="N10" s="2">
        <v>3.5000000000000001E-3</v>
      </c>
      <c r="O10" s="1" t="s">
        <v>44</v>
      </c>
      <c r="P10" s="1" t="s">
        <v>45</v>
      </c>
      <c r="Q10" s="1" t="s">
        <v>46</v>
      </c>
      <c r="R10" s="1" t="s">
        <v>47</v>
      </c>
      <c r="S10" s="1" t="s">
        <v>11</v>
      </c>
      <c r="T10" s="1">
        <v>515990</v>
      </c>
      <c r="U10" s="1">
        <v>176</v>
      </c>
      <c r="V10" s="1">
        <v>4947</v>
      </c>
      <c r="W10" s="1">
        <v>519359</v>
      </c>
      <c r="X10" s="1">
        <v>859</v>
      </c>
      <c r="Y10" s="1">
        <v>525341</v>
      </c>
    </row>
    <row r="11" spans="1:25" x14ac:dyDescent="0.2">
      <c r="A11" s="1" t="s">
        <v>192</v>
      </c>
      <c r="B11" s="1" t="s">
        <v>199</v>
      </c>
      <c r="C11" s="1" t="s">
        <v>48</v>
      </c>
      <c r="D11" s="3" t="s">
        <v>151</v>
      </c>
      <c r="E11" s="3" t="str">
        <f t="shared" si="0"/>
        <v>Hemocytes_Unchallenged_oil_10</v>
      </c>
      <c r="F11" s="1" t="s">
        <v>177</v>
      </c>
      <c r="G11" s="2">
        <v>0</v>
      </c>
      <c r="H11" s="1">
        <v>25510522</v>
      </c>
      <c r="I11" s="2">
        <v>0.9163</v>
      </c>
      <c r="J11" s="2">
        <v>7.4499999999999997E-2</v>
      </c>
      <c r="K11" s="2">
        <v>0</v>
      </c>
      <c r="L11" s="2">
        <v>0</v>
      </c>
      <c r="M11" s="2">
        <v>2.0999999999999999E-3</v>
      </c>
      <c r="N11" s="2">
        <v>7.1000000000000004E-3</v>
      </c>
      <c r="O11" s="1" t="s">
        <v>49</v>
      </c>
      <c r="P11" s="1" t="s">
        <v>50</v>
      </c>
      <c r="Q11" s="1" t="s">
        <v>51</v>
      </c>
      <c r="R11" s="1" t="s">
        <v>52</v>
      </c>
      <c r="S11" s="1" t="s">
        <v>11</v>
      </c>
      <c r="T11" s="1">
        <v>1822553</v>
      </c>
      <c r="U11" s="1">
        <v>3111</v>
      </c>
      <c r="V11" s="1">
        <v>12305</v>
      </c>
      <c r="W11" s="1">
        <v>1840287</v>
      </c>
      <c r="X11" s="1">
        <v>2179</v>
      </c>
      <c r="Y11" s="1">
        <v>1857882</v>
      </c>
    </row>
    <row r="12" spans="1:25" x14ac:dyDescent="0.2">
      <c r="A12" s="1" t="s">
        <v>192</v>
      </c>
      <c r="B12" s="1" t="s">
        <v>195</v>
      </c>
      <c r="C12" s="1" t="s">
        <v>53</v>
      </c>
      <c r="D12" s="3" t="s">
        <v>152</v>
      </c>
      <c r="E12" s="3" t="str">
        <f t="shared" si="0"/>
        <v>Hemocytes_Oil_oil_11</v>
      </c>
      <c r="F12" s="1" t="s">
        <v>178</v>
      </c>
      <c r="G12" s="2">
        <v>0</v>
      </c>
      <c r="H12" s="1">
        <v>24361055</v>
      </c>
      <c r="I12" s="2">
        <v>0.93030000000000002</v>
      </c>
      <c r="J12" s="2">
        <v>6.0400000000000002E-2</v>
      </c>
      <c r="K12" s="2">
        <v>0</v>
      </c>
      <c r="L12" s="2">
        <v>0</v>
      </c>
      <c r="M12" s="2">
        <v>3.5999999999999999E-3</v>
      </c>
      <c r="N12" s="2">
        <v>5.7999999999999996E-3</v>
      </c>
      <c r="O12" s="1" t="s">
        <v>54</v>
      </c>
      <c r="P12" s="1" t="s">
        <v>55</v>
      </c>
      <c r="Q12" s="1" t="s">
        <v>56</v>
      </c>
      <c r="R12" s="1" t="s">
        <v>57</v>
      </c>
      <c r="S12" s="1" t="s">
        <v>11</v>
      </c>
      <c r="T12" s="1">
        <v>1632391</v>
      </c>
      <c r="U12" s="1">
        <v>4134</v>
      </c>
      <c r="V12" s="1">
        <v>11956</v>
      </c>
      <c r="W12" s="1">
        <v>1645947</v>
      </c>
      <c r="X12" s="1">
        <v>2416</v>
      </c>
      <c r="Y12" s="1">
        <v>1664453</v>
      </c>
    </row>
    <row r="13" spans="1:25" x14ac:dyDescent="0.2">
      <c r="A13" s="1" t="s">
        <v>192</v>
      </c>
      <c r="B13" s="1" t="s">
        <v>198</v>
      </c>
      <c r="C13" s="1" t="s">
        <v>58</v>
      </c>
      <c r="D13" s="3" t="s">
        <v>153</v>
      </c>
      <c r="E13" s="3" t="str">
        <f t="shared" si="0"/>
        <v>Hemocytes_Wasp homogenate_oil_12</v>
      </c>
      <c r="F13" s="1" t="s">
        <v>179</v>
      </c>
      <c r="G13" s="2">
        <v>0</v>
      </c>
      <c r="H13" s="1">
        <v>10294638</v>
      </c>
      <c r="I13" s="2">
        <v>0.89770000000000005</v>
      </c>
      <c r="J13" s="2">
        <v>9.7000000000000003E-2</v>
      </c>
      <c r="K13" s="2">
        <v>0</v>
      </c>
      <c r="L13" s="2">
        <v>0</v>
      </c>
      <c r="M13" s="2">
        <v>1.2999999999999999E-3</v>
      </c>
      <c r="N13" s="2">
        <v>4.0000000000000001E-3</v>
      </c>
      <c r="O13" s="1" t="s">
        <v>59</v>
      </c>
      <c r="P13" s="1" t="s">
        <v>60</v>
      </c>
      <c r="Q13" s="1" t="s">
        <v>61</v>
      </c>
      <c r="R13" s="1" t="s">
        <v>62</v>
      </c>
      <c r="S13" s="1" t="s">
        <v>17</v>
      </c>
      <c r="T13" s="1">
        <v>674915</v>
      </c>
      <c r="U13" s="1">
        <v>157</v>
      </c>
      <c r="V13" s="1">
        <v>3981</v>
      </c>
      <c r="W13" s="1">
        <v>721238</v>
      </c>
      <c r="X13" s="1">
        <v>1399</v>
      </c>
      <c r="Y13" s="1">
        <v>726775</v>
      </c>
    </row>
    <row r="14" spans="1:25" x14ac:dyDescent="0.2">
      <c r="A14" s="1" t="s">
        <v>192</v>
      </c>
      <c r="B14" s="1" t="s">
        <v>199</v>
      </c>
      <c r="C14" s="1" t="s">
        <v>63</v>
      </c>
      <c r="D14" s="3" t="s">
        <v>154</v>
      </c>
      <c r="E14" s="3" t="str">
        <f t="shared" si="0"/>
        <v>Hemocytes_Unchallenged_oil_13</v>
      </c>
      <c r="F14" s="1" t="s">
        <v>180</v>
      </c>
      <c r="G14" s="2">
        <v>0</v>
      </c>
      <c r="H14" s="1">
        <v>5522718</v>
      </c>
      <c r="I14" s="2">
        <v>0.4824</v>
      </c>
      <c r="J14" s="2">
        <v>0.44490000000000002</v>
      </c>
      <c r="K14" s="2">
        <v>0</v>
      </c>
      <c r="L14" s="2">
        <v>0</v>
      </c>
      <c r="M14" s="2">
        <v>6.4799999999999996E-2</v>
      </c>
      <c r="N14" s="2">
        <v>7.9000000000000008E-3</v>
      </c>
      <c r="O14" s="1" t="s">
        <v>64</v>
      </c>
      <c r="P14" s="1" t="s">
        <v>65</v>
      </c>
      <c r="Q14" s="1" t="s">
        <v>66</v>
      </c>
      <c r="R14" s="1" t="s">
        <v>67</v>
      </c>
      <c r="S14" s="1" t="s">
        <v>11</v>
      </c>
      <c r="T14" s="1">
        <v>170096</v>
      </c>
      <c r="U14" s="1">
        <v>2817</v>
      </c>
      <c r="V14" s="1">
        <v>6506</v>
      </c>
      <c r="W14" s="1">
        <v>166513</v>
      </c>
      <c r="X14" s="1">
        <v>1562</v>
      </c>
      <c r="Y14" s="1">
        <v>177398</v>
      </c>
    </row>
    <row r="15" spans="1:25" x14ac:dyDescent="0.2">
      <c r="A15" s="1" t="s">
        <v>192</v>
      </c>
      <c r="B15" s="1" t="s">
        <v>195</v>
      </c>
      <c r="C15" s="1" t="s">
        <v>68</v>
      </c>
      <c r="D15" s="3" t="s">
        <v>155</v>
      </c>
      <c r="E15" s="3" t="str">
        <f t="shared" si="0"/>
        <v>Hemocytes_Oil_oil_14</v>
      </c>
      <c r="F15" s="1" t="s">
        <v>181</v>
      </c>
      <c r="G15" s="2">
        <v>0</v>
      </c>
      <c r="H15" s="1">
        <v>11267167</v>
      </c>
      <c r="I15" s="2">
        <v>0.90790000000000004</v>
      </c>
      <c r="J15" s="2">
        <v>7.9299999999999995E-2</v>
      </c>
      <c r="K15" s="2">
        <v>0</v>
      </c>
      <c r="L15" s="2">
        <v>0</v>
      </c>
      <c r="M15" s="2">
        <v>2E-3</v>
      </c>
      <c r="N15" s="2">
        <v>1.0800000000000001E-2</v>
      </c>
      <c r="O15" s="1" t="s">
        <v>69</v>
      </c>
      <c r="P15" s="1" t="s">
        <v>70</v>
      </c>
      <c r="Q15" s="1" t="s">
        <v>71</v>
      </c>
      <c r="R15" s="1" t="s">
        <v>72</v>
      </c>
      <c r="S15" s="1" t="s">
        <v>11</v>
      </c>
      <c r="T15" s="1">
        <v>779360</v>
      </c>
      <c r="U15" s="1">
        <v>177</v>
      </c>
      <c r="V15" s="1">
        <v>5302</v>
      </c>
      <c r="W15" s="1">
        <v>860666</v>
      </c>
      <c r="X15" s="1">
        <v>1371</v>
      </c>
      <c r="Y15" s="1">
        <v>867516</v>
      </c>
    </row>
    <row r="16" spans="1:25" x14ac:dyDescent="0.2">
      <c r="A16" s="1" t="s">
        <v>192</v>
      </c>
      <c r="B16" s="1" t="s">
        <v>198</v>
      </c>
      <c r="C16" s="1" t="s">
        <v>73</v>
      </c>
      <c r="D16" s="3" t="s">
        <v>156</v>
      </c>
      <c r="E16" s="3" t="str">
        <f t="shared" si="0"/>
        <v>Hemocytes_Wasp homogenate_oil_15</v>
      </c>
      <c r="F16" s="1" t="s">
        <v>182</v>
      </c>
      <c r="G16" s="2">
        <v>0</v>
      </c>
      <c r="H16" s="1">
        <v>8314334</v>
      </c>
      <c r="I16" s="2">
        <v>0.90510000000000002</v>
      </c>
      <c r="J16" s="2">
        <v>8.0699999999999994E-2</v>
      </c>
      <c r="K16" s="2">
        <v>0</v>
      </c>
      <c r="L16" s="2">
        <v>0</v>
      </c>
      <c r="M16" s="2">
        <v>9.5999999999999992E-3</v>
      </c>
      <c r="N16" s="2">
        <v>4.4999999999999997E-3</v>
      </c>
      <c r="O16" s="1" t="s">
        <v>74</v>
      </c>
      <c r="P16" s="1" t="s">
        <v>75</v>
      </c>
      <c r="Q16" s="1" t="s">
        <v>76</v>
      </c>
      <c r="R16" s="1" t="s">
        <v>77</v>
      </c>
      <c r="S16" s="1" t="s">
        <v>11</v>
      </c>
      <c r="T16" s="1">
        <v>580996</v>
      </c>
      <c r="U16" s="1">
        <v>616</v>
      </c>
      <c r="V16" s="1">
        <v>3107</v>
      </c>
      <c r="W16" s="1">
        <v>632342</v>
      </c>
      <c r="X16" s="1">
        <v>1190</v>
      </c>
      <c r="Y16" s="1">
        <v>637255</v>
      </c>
    </row>
    <row r="17" spans="1:25" x14ac:dyDescent="0.2">
      <c r="A17" s="1" t="s">
        <v>193</v>
      </c>
      <c r="B17" s="1" t="s">
        <v>199</v>
      </c>
      <c r="C17" s="1" t="s">
        <v>78</v>
      </c>
      <c r="D17" s="3" t="s">
        <v>157</v>
      </c>
      <c r="E17" s="3" t="str">
        <f t="shared" si="0"/>
        <v>Fat Body_Unchallenged_oil_16</v>
      </c>
      <c r="F17" s="1" t="s">
        <v>183</v>
      </c>
      <c r="G17" s="2">
        <v>0</v>
      </c>
      <c r="H17" s="1">
        <v>10371581</v>
      </c>
      <c r="I17" s="2">
        <v>0.89459999999999995</v>
      </c>
      <c r="J17" s="2">
        <v>9.01E-2</v>
      </c>
      <c r="K17" s="2">
        <v>0</v>
      </c>
      <c r="L17" s="2">
        <v>0</v>
      </c>
      <c r="M17" s="2">
        <v>5.4999999999999997E-3</v>
      </c>
      <c r="N17" s="2">
        <v>9.7999999999999997E-3</v>
      </c>
      <c r="O17" s="1" t="s">
        <v>79</v>
      </c>
      <c r="P17" s="1" t="s">
        <v>80</v>
      </c>
      <c r="Q17" s="1" t="s">
        <v>81</v>
      </c>
      <c r="R17" s="1" t="s">
        <v>82</v>
      </c>
      <c r="S17" s="1" t="s">
        <v>17</v>
      </c>
      <c r="T17" s="1">
        <v>663625</v>
      </c>
      <c r="U17" s="1">
        <v>763</v>
      </c>
      <c r="V17" s="1">
        <v>5924</v>
      </c>
      <c r="W17" s="1">
        <v>743822</v>
      </c>
      <c r="X17" s="1">
        <v>1633</v>
      </c>
      <c r="Y17" s="1">
        <v>752142</v>
      </c>
    </row>
    <row r="18" spans="1:25" x14ac:dyDescent="0.2">
      <c r="A18" s="1" t="s">
        <v>193</v>
      </c>
      <c r="B18" s="1" t="s">
        <v>199</v>
      </c>
      <c r="C18" s="1" t="s">
        <v>83</v>
      </c>
      <c r="D18" s="3" t="s">
        <v>158</v>
      </c>
      <c r="E18" s="3" t="str">
        <f t="shared" si="0"/>
        <v>Fat Body_Unchallenged_oil_17</v>
      </c>
      <c r="F18" s="1" t="s">
        <v>184</v>
      </c>
      <c r="G18" s="2">
        <v>0</v>
      </c>
      <c r="H18" s="1">
        <v>4157199</v>
      </c>
      <c r="I18" s="2">
        <v>0.86529999999999996</v>
      </c>
      <c r="J18" s="2">
        <v>0.1217</v>
      </c>
      <c r="K18" s="2">
        <v>0</v>
      </c>
      <c r="L18" s="2">
        <v>0</v>
      </c>
      <c r="M18" s="2">
        <v>8.0000000000000002E-3</v>
      </c>
      <c r="N18" s="2">
        <v>5.0000000000000001E-3</v>
      </c>
      <c r="O18" s="1" t="s">
        <v>84</v>
      </c>
      <c r="P18" s="1" t="s">
        <v>85</v>
      </c>
      <c r="Q18" s="1" t="s">
        <v>86</v>
      </c>
      <c r="R18" s="1" t="s">
        <v>87</v>
      </c>
      <c r="S18" s="1" t="s">
        <v>88</v>
      </c>
      <c r="T18" s="1">
        <v>203738</v>
      </c>
      <c r="U18" s="1">
        <v>38</v>
      </c>
      <c r="V18" s="1">
        <v>1648</v>
      </c>
      <c r="W18" s="1">
        <v>231324</v>
      </c>
      <c r="X18" s="1">
        <v>525</v>
      </c>
      <c r="Y18" s="1">
        <v>233535</v>
      </c>
    </row>
    <row r="19" spans="1:25" x14ac:dyDescent="0.2">
      <c r="A19" s="1" t="s">
        <v>193</v>
      </c>
      <c r="B19" s="1" t="s">
        <v>195</v>
      </c>
      <c r="C19" s="1" t="s">
        <v>89</v>
      </c>
      <c r="D19" s="3" t="s">
        <v>159</v>
      </c>
      <c r="E19" s="3" t="str">
        <f t="shared" si="0"/>
        <v>Fat Body_Oil_oil_18</v>
      </c>
      <c r="F19" s="1" t="s">
        <v>185</v>
      </c>
      <c r="G19" s="2">
        <v>0</v>
      </c>
      <c r="H19" s="1">
        <v>8128144</v>
      </c>
      <c r="I19" s="2">
        <v>0.874</v>
      </c>
      <c r="J19" s="2">
        <v>0.1152</v>
      </c>
      <c r="K19" s="2">
        <v>0</v>
      </c>
      <c r="L19" s="2">
        <v>0</v>
      </c>
      <c r="M19" s="2">
        <v>5.4000000000000003E-3</v>
      </c>
      <c r="N19" s="2">
        <v>5.4000000000000003E-3</v>
      </c>
      <c r="O19" s="1" t="s">
        <v>90</v>
      </c>
      <c r="P19" s="1" t="s">
        <v>91</v>
      </c>
      <c r="Q19" s="1" t="s">
        <v>92</v>
      </c>
      <c r="R19" s="1" t="s">
        <v>93</v>
      </c>
      <c r="S19" s="1" t="s">
        <v>5</v>
      </c>
      <c r="T19" s="1">
        <v>414907</v>
      </c>
      <c r="U19" s="1">
        <v>91</v>
      </c>
      <c r="V19" s="1">
        <v>3597</v>
      </c>
      <c r="W19" s="1">
        <v>463929</v>
      </c>
      <c r="X19" s="1">
        <v>918</v>
      </c>
      <c r="Y19" s="1">
        <v>468535</v>
      </c>
    </row>
    <row r="20" spans="1:25" x14ac:dyDescent="0.2">
      <c r="A20" s="1" t="s">
        <v>193</v>
      </c>
      <c r="B20" s="1" t="s">
        <v>195</v>
      </c>
      <c r="C20" s="1" t="s">
        <v>94</v>
      </c>
      <c r="D20" s="3" t="s">
        <v>160</v>
      </c>
      <c r="E20" s="3" t="str">
        <f t="shared" si="0"/>
        <v>Fat Body_Oil_oil_19</v>
      </c>
      <c r="F20" s="1" t="s">
        <v>169</v>
      </c>
      <c r="G20" s="2">
        <v>0</v>
      </c>
      <c r="H20" s="1">
        <v>16019028</v>
      </c>
      <c r="I20" s="2">
        <v>0.88539999999999996</v>
      </c>
      <c r="J20" s="2">
        <v>0.1065</v>
      </c>
      <c r="K20" s="2">
        <v>0</v>
      </c>
      <c r="L20" s="2">
        <v>0</v>
      </c>
      <c r="M20" s="2">
        <v>2.3E-3</v>
      </c>
      <c r="N20" s="2">
        <v>5.7999999999999996E-3</v>
      </c>
      <c r="O20" s="1" t="s">
        <v>95</v>
      </c>
      <c r="P20" s="1" t="s">
        <v>96</v>
      </c>
      <c r="Q20" s="1" t="s">
        <v>97</v>
      </c>
      <c r="R20" s="1" t="s">
        <v>98</v>
      </c>
      <c r="S20" s="1" t="s">
        <v>88</v>
      </c>
      <c r="T20" s="1">
        <v>787857</v>
      </c>
      <c r="U20" s="1">
        <v>170</v>
      </c>
      <c r="V20" s="1">
        <v>7062</v>
      </c>
      <c r="W20" s="1">
        <v>888380</v>
      </c>
      <c r="X20" s="1">
        <v>1743</v>
      </c>
      <c r="Y20" s="1">
        <v>897355</v>
      </c>
    </row>
    <row r="21" spans="1:25" x14ac:dyDescent="0.2">
      <c r="A21" s="1" t="s">
        <v>193</v>
      </c>
      <c r="B21" s="1" t="s">
        <v>198</v>
      </c>
      <c r="C21" s="1" t="s">
        <v>99</v>
      </c>
      <c r="D21" s="3" t="s">
        <v>161</v>
      </c>
      <c r="E21" s="3" t="str">
        <f t="shared" si="0"/>
        <v>Fat Body_Wasp homogenate_oil_20</v>
      </c>
      <c r="F21" s="1" t="s">
        <v>186</v>
      </c>
      <c r="G21" s="2">
        <v>0</v>
      </c>
      <c r="H21" s="1">
        <v>8933109</v>
      </c>
      <c r="I21" s="2">
        <v>0.88290000000000002</v>
      </c>
      <c r="J21" s="2">
        <v>0.1082</v>
      </c>
      <c r="K21" s="2">
        <v>0</v>
      </c>
      <c r="L21" s="2">
        <v>0</v>
      </c>
      <c r="M21" s="2">
        <v>3.0999999999999999E-3</v>
      </c>
      <c r="N21" s="2">
        <v>5.7999999999999996E-3</v>
      </c>
      <c r="O21" s="1" t="s">
        <v>100</v>
      </c>
      <c r="P21" s="1" t="s">
        <v>101</v>
      </c>
      <c r="Q21" s="1" t="s">
        <v>102</v>
      </c>
      <c r="R21" s="1" t="s">
        <v>103</v>
      </c>
      <c r="S21" s="1" t="s">
        <v>5</v>
      </c>
      <c r="T21" s="1">
        <v>444509</v>
      </c>
      <c r="U21" s="1">
        <v>91</v>
      </c>
      <c r="V21" s="1">
        <v>3744</v>
      </c>
      <c r="W21" s="1">
        <v>489811</v>
      </c>
      <c r="X21" s="1">
        <v>1217</v>
      </c>
      <c r="Y21" s="1">
        <v>494863</v>
      </c>
    </row>
    <row r="22" spans="1:25" x14ac:dyDescent="0.2">
      <c r="A22" s="1" t="s">
        <v>193</v>
      </c>
      <c r="B22" s="1" t="s">
        <v>198</v>
      </c>
      <c r="C22" s="1" t="s">
        <v>104</v>
      </c>
      <c r="D22" s="3" t="s">
        <v>162</v>
      </c>
      <c r="E22" s="3" t="str">
        <f t="shared" si="0"/>
        <v>Fat Body_Wasp homogenate_oil_21</v>
      </c>
      <c r="F22" s="1" t="s">
        <v>187</v>
      </c>
      <c r="G22" s="2">
        <v>0</v>
      </c>
      <c r="H22" s="1">
        <v>13722045</v>
      </c>
      <c r="I22" s="2">
        <v>0.87890000000000001</v>
      </c>
      <c r="J22" s="2">
        <v>0.1109</v>
      </c>
      <c r="K22" s="2">
        <v>0</v>
      </c>
      <c r="L22" s="2">
        <v>0</v>
      </c>
      <c r="M22" s="2">
        <v>5.7000000000000002E-3</v>
      </c>
      <c r="N22" s="2">
        <v>4.4999999999999997E-3</v>
      </c>
      <c r="O22" s="1" t="s">
        <v>105</v>
      </c>
      <c r="P22" s="1" t="s">
        <v>106</v>
      </c>
      <c r="Q22" s="1" t="s">
        <v>107</v>
      </c>
      <c r="R22" s="1" t="s">
        <v>108</v>
      </c>
      <c r="S22" s="1" t="s">
        <v>5</v>
      </c>
      <c r="T22" s="1">
        <v>677626</v>
      </c>
      <c r="U22" s="1">
        <v>135</v>
      </c>
      <c r="V22" s="1">
        <v>5858</v>
      </c>
      <c r="W22" s="1">
        <v>760851</v>
      </c>
      <c r="X22" s="1">
        <v>1637</v>
      </c>
      <c r="Y22" s="1">
        <v>768481</v>
      </c>
    </row>
    <row r="23" spans="1:25" x14ac:dyDescent="0.2">
      <c r="A23" s="1" t="s">
        <v>193</v>
      </c>
      <c r="B23" s="1" t="s">
        <v>199</v>
      </c>
      <c r="C23" s="1" t="s">
        <v>109</v>
      </c>
      <c r="D23" s="3" t="s">
        <v>163</v>
      </c>
      <c r="E23" s="3" t="str">
        <f t="shared" si="0"/>
        <v>Fat Body_Unchallenged_oil_22</v>
      </c>
      <c r="F23" s="1" t="s">
        <v>188</v>
      </c>
      <c r="G23" s="2">
        <v>0</v>
      </c>
      <c r="H23" s="1">
        <v>17268801</v>
      </c>
      <c r="I23" s="2">
        <v>0.87309999999999999</v>
      </c>
      <c r="J23" s="2">
        <v>0.1169</v>
      </c>
      <c r="K23" s="2">
        <v>0</v>
      </c>
      <c r="L23" s="2">
        <v>0</v>
      </c>
      <c r="M23" s="2">
        <v>5.4999999999999997E-3</v>
      </c>
      <c r="N23" s="2">
        <v>4.4999999999999997E-3</v>
      </c>
      <c r="O23" s="1" t="s">
        <v>110</v>
      </c>
      <c r="P23" s="1" t="s">
        <v>111</v>
      </c>
      <c r="Q23" s="1" t="s">
        <v>112</v>
      </c>
      <c r="R23" s="1" t="s">
        <v>113</v>
      </c>
      <c r="S23" s="1" t="s">
        <v>88</v>
      </c>
      <c r="T23" s="1">
        <v>790871</v>
      </c>
      <c r="U23" s="1">
        <v>329</v>
      </c>
      <c r="V23" s="1">
        <v>6804</v>
      </c>
      <c r="W23" s="1">
        <v>858400</v>
      </c>
      <c r="X23" s="1">
        <v>1931</v>
      </c>
      <c r="Y23" s="1">
        <v>867464</v>
      </c>
    </row>
    <row r="24" spans="1:25" x14ac:dyDescent="0.2">
      <c r="A24" s="1" t="s">
        <v>193</v>
      </c>
      <c r="B24" s="1" t="s">
        <v>195</v>
      </c>
      <c r="C24" s="1" t="s">
        <v>114</v>
      </c>
      <c r="D24" s="3" t="s">
        <v>164</v>
      </c>
      <c r="E24" s="3" t="str">
        <f t="shared" si="0"/>
        <v>Fat Body_Oil_oil_23</v>
      </c>
      <c r="F24" s="1" t="s">
        <v>189</v>
      </c>
      <c r="G24" s="2">
        <v>0</v>
      </c>
      <c r="H24" s="1">
        <v>15672609</v>
      </c>
      <c r="I24" s="2">
        <v>0.87229999999999996</v>
      </c>
      <c r="J24" s="2">
        <v>0.1211</v>
      </c>
      <c r="K24" s="2">
        <v>0</v>
      </c>
      <c r="L24" s="2">
        <v>0</v>
      </c>
      <c r="M24" s="2">
        <v>1E-3</v>
      </c>
      <c r="N24" s="2">
        <v>5.5999999999999999E-3</v>
      </c>
      <c r="O24" s="1" t="s">
        <v>115</v>
      </c>
      <c r="P24" s="1" t="s">
        <v>116</v>
      </c>
      <c r="Q24" s="1" t="s">
        <v>117</v>
      </c>
      <c r="R24" s="1" t="s">
        <v>118</v>
      </c>
      <c r="S24" s="1" t="s">
        <v>5</v>
      </c>
      <c r="T24" s="1">
        <v>755714</v>
      </c>
      <c r="U24" s="1">
        <v>227</v>
      </c>
      <c r="V24" s="1">
        <v>7016</v>
      </c>
      <c r="W24" s="1">
        <v>828691</v>
      </c>
      <c r="X24" s="1">
        <v>1791</v>
      </c>
      <c r="Y24" s="1">
        <v>837725</v>
      </c>
    </row>
    <row r="25" spans="1:25" x14ac:dyDescent="0.2">
      <c r="A25" s="1" t="s">
        <v>193</v>
      </c>
      <c r="B25" s="1" t="s">
        <v>198</v>
      </c>
      <c r="C25" s="1" t="s">
        <v>119</v>
      </c>
      <c r="D25" s="3" t="s">
        <v>165</v>
      </c>
      <c r="E25" s="3" t="str">
        <f t="shared" si="0"/>
        <v>Fat Body_Wasp homogenate_oil_24</v>
      </c>
      <c r="F25" s="1" t="s">
        <v>190</v>
      </c>
      <c r="G25" s="2">
        <v>0</v>
      </c>
      <c r="H25" s="1">
        <v>19603166</v>
      </c>
      <c r="I25" s="2">
        <v>0.88249999999999995</v>
      </c>
      <c r="J25" s="2">
        <v>0.1108</v>
      </c>
      <c r="K25" s="2">
        <v>0</v>
      </c>
      <c r="L25" s="2">
        <v>0</v>
      </c>
      <c r="M25" s="2">
        <v>8.9999999999999998E-4</v>
      </c>
      <c r="N25" s="2">
        <v>5.7999999999999996E-3</v>
      </c>
      <c r="O25" s="1" t="s">
        <v>120</v>
      </c>
      <c r="P25" s="1" t="s">
        <v>121</v>
      </c>
      <c r="Q25" s="1" t="s">
        <v>122</v>
      </c>
      <c r="R25" s="1" t="s">
        <v>123</v>
      </c>
      <c r="S25" s="1" t="s">
        <v>88</v>
      </c>
      <c r="T25" s="1">
        <v>898467</v>
      </c>
      <c r="U25" s="1">
        <v>584</v>
      </c>
      <c r="V25" s="1">
        <v>7614</v>
      </c>
      <c r="W25" s="1">
        <v>962459</v>
      </c>
      <c r="X25" s="1">
        <v>2181</v>
      </c>
      <c r="Y25" s="1">
        <v>972838</v>
      </c>
    </row>
  </sheetData>
  <sortState xmlns:xlrd2="http://schemas.microsoft.com/office/spreadsheetml/2017/richdata2" ref="A2:Z25">
    <sortCondition ref="C2:C25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_metr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un</dc:creator>
  <cp:lastModifiedBy>Microsoft Office User</cp:lastModifiedBy>
  <dcterms:created xsi:type="dcterms:W3CDTF">2019-06-13T17:40:12Z</dcterms:created>
  <dcterms:modified xsi:type="dcterms:W3CDTF">2022-06-10T18:50:47Z</dcterms:modified>
</cp:coreProperties>
</file>